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8_{6019278E-5A34-9741-8E68-B1ADC05AD83E}" xr6:coauthVersionLast="47" xr6:coauthVersionMax="47" xr10:uidLastSave="{00000000-0000-0000-0000-000000000000}"/>
  <bookViews>
    <workbookView xWindow="1900" yWindow="1820" windowWidth="27240" windowHeight="16240" xr2:uid="{79128E2F-D231-EB44-9CE2-56E21EF117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2" uniqueCount="16">
  <si>
    <t>Exposure</t>
  </si>
  <si>
    <t>Outcome</t>
  </si>
  <si>
    <t>Number of SNPs</t>
  </si>
  <si>
    <t>Mendelian randomization method</t>
  </si>
  <si>
    <t>Mendelian randomization beta</t>
  </si>
  <si>
    <t>Mendelian randomization lower 95% confidence interval</t>
  </si>
  <si>
    <t>Mendelian randomization upper 95% confidence interval</t>
  </si>
  <si>
    <t>Mendelian randomziation standard error</t>
  </si>
  <si>
    <r>
      <t xml:space="preserve">Mendelian randomization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ichardson LDL cholesterol (ieu-b-110)</t>
  </si>
  <si>
    <t>Kunkle Alzheimer's disease (ieu-b-2)</t>
  </si>
  <si>
    <t>Inverse variance weighted</t>
  </si>
  <si>
    <t>MR Egger</t>
  </si>
  <si>
    <t>Weighted median</t>
  </si>
  <si>
    <t>Weighted mode</t>
  </si>
  <si>
    <t>Supplementary Data 23. Instrument sensitivity analysis removing instruments with outcome p-values &lt;0.05 (outliers detected and removed with RadialMR prior) for the meta-analytic Mendelian randomization (MR) of UK Biobank-measured (circulating, non-fasted) low-density lipoprotein cholesterol (LDL) on Alzheimer's dise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0D11F-FFC7-C34D-B4D3-C99DF7247A82}">
  <dimension ref="A1:I8"/>
  <sheetViews>
    <sheetView tabSelected="1" workbookViewId="0"/>
  </sheetViews>
  <sheetFormatPr baseColWidth="10" defaultRowHeight="16" x14ac:dyDescent="0.2"/>
  <cols>
    <col min="1" max="1" width="32.5" style="2" customWidth="1"/>
    <col min="2" max="2" width="31.1640625" style="2" customWidth="1"/>
    <col min="3" max="3" width="22.6640625" style="2" customWidth="1"/>
    <col min="4" max="4" width="14.6640625" style="2" customWidth="1"/>
    <col min="5" max="5" width="13.1640625" style="2" customWidth="1"/>
    <col min="6" max="6" width="23.5" style="2" customWidth="1"/>
    <col min="7" max="7" width="19.1640625" style="2" customWidth="1"/>
    <col min="8" max="8" width="18.33203125" style="2" customWidth="1"/>
    <col min="9" max="9" width="13.5" style="2" customWidth="1"/>
  </cols>
  <sheetData>
    <row r="1" spans="1:9" x14ac:dyDescent="0.2">
      <c r="A1" s="1" t="s">
        <v>15</v>
      </c>
    </row>
    <row r="4" spans="1:9" ht="68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4" t="s">
        <v>5</v>
      </c>
      <c r="G4" s="4" t="s">
        <v>6</v>
      </c>
      <c r="H4" s="4" t="s">
        <v>7</v>
      </c>
      <c r="I4" s="5" t="s">
        <v>8</v>
      </c>
    </row>
    <row r="5" spans="1:9" x14ac:dyDescent="0.2">
      <c r="A5" s="2" t="s">
        <v>9</v>
      </c>
      <c r="B5" s="2" t="s">
        <v>10</v>
      </c>
      <c r="C5" s="2" t="s">
        <v>11</v>
      </c>
      <c r="D5" s="2">
        <v>120</v>
      </c>
      <c r="E5" s="6">
        <v>-1.59124437786968E-2</v>
      </c>
      <c r="F5" s="6">
        <f>E5-1.96*H5</f>
        <v>-0.12839042449729549</v>
      </c>
      <c r="G5" s="6">
        <f>E5+1.96*H5</f>
        <v>9.6565536939901886E-2</v>
      </c>
      <c r="H5" s="6">
        <v>5.7386724856427901E-2</v>
      </c>
      <c r="I5" s="6">
        <v>0.78156173431731102</v>
      </c>
    </row>
    <row r="6" spans="1:9" x14ac:dyDescent="0.2">
      <c r="A6" s="2" t="s">
        <v>9</v>
      </c>
      <c r="B6" s="2" t="s">
        <v>10</v>
      </c>
      <c r="C6" s="2" t="s">
        <v>12</v>
      </c>
      <c r="D6" s="2">
        <v>120</v>
      </c>
      <c r="E6" s="6">
        <v>-1.8891647642696401E-2</v>
      </c>
      <c r="F6" s="6">
        <f t="shared" ref="F6:F8" si="0">E6-1.96*H6</f>
        <v>-0.21160094468269827</v>
      </c>
      <c r="G6" s="6">
        <f t="shared" ref="G6:G8" si="1">E6+1.96*H6</f>
        <v>0.17381764939730546</v>
      </c>
      <c r="H6" s="6">
        <v>9.8321069918368295E-2</v>
      </c>
      <c r="I6" s="6">
        <v>0.847960924972056</v>
      </c>
    </row>
    <row r="7" spans="1:9" x14ac:dyDescent="0.2">
      <c r="A7" s="2" t="s">
        <v>9</v>
      </c>
      <c r="B7" s="2" t="s">
        <v>10</v>
      </c>
      <c r="C7" s="2" t="s">
        <v>13</v>
      </c>
      <c r="D7" s="2">
        <v>120</v>
      </c>
      <c r="E7" s="6">
        <v>4.0671492581496202E-2</v>
      </c>
      <c r="F7" s="6">
        <f t="shared" si="0"/>
        <v>-0.13597447476800367</v>
      </c>
      <c r="G7" s="6">
        <f t="shared" si="1"/>
        <v>0.21731745993099605</v>
      </c>
      <c r="H7" s="6">
        <v>9.0125493545663196E-2</v>
      </c>
      <c r="I7" s="6">
        <v>0.65179047735012896</v>
      </c>
    </row>
    <row r="8" spans="1:9" x14ac:dyDescent="0.2">
      <c r="A8" s="2" t="s">
        <v>9</v>
      </c>
      <c r="B8" s="2" t="s">
        <v>10</v>
      </c>
      <c r="C8" s="2" t="s">
        <v>14</v>
      </c>
      <c r="D8" s="2">
        <v>120</v>
      </c>
      <c r="E8" s="6">
        <v>-1.92400681365252E-2</v>
      </c>
      <c r="F8" s="6">
        <f t="shared" si="0"/>
        <v>-0.2212706101634847</v>
      </c>
      <c r="G8" s="6">
        <f t="shared" si="1"/>
        <v>0.18279047389043429</v>
      </c>
      <c r="H8" s="6">
        <v>0.10307680715661199</v>
      </c>
      <c r="I8" s="6">
        <v>0.85224695608098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5T00:35:02Z</dcterms:created>
  <dcterms:modified xsi:type="dcterms:W3CDTF">2024-01-15T00:35:57Z</dcterms:modified>
</cp:coreProperties>
</file>